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202190114\Downloads\"/>
    </mc:Choice>
  </mc:AlternateContent>
  <xr:revisionPtr revIDLastSave="0" documentId="13_ncr:1_{2FBE16BA-128C-4EC1-AE70-109868F2B359}" xr6:coauthVersionLast="47" xr6:coauthVersionMax="47" xr10:uidLastSave="{00000000-0000-0000-0000-000000000000}"/>
  <bookViews>
    <workbookView xWindow="-120" yWindow="-120" windowWidth="29040" windowHeight="15720" activeTab="4" xr2:uid="{F68AB48E-787B-44FD-88BA-387D3A45E696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5" l="1"/>
  <c r="I19" i="5"/>
  <c r="H19" i="5"/>
  <c r="G19" i="5"/>
  <c r="F19" i="5"/>
  <c r="E19" i="5"/>
  <c r="D19" i="5"/>
  <c r="C19" i="5"/>
  <c r="B19" i="5"/>
  <c r="J18" i="5"/>
  <c r="I18" i="5"/>
  <c r="H18" i="5"/>
  <c r="G18" i="5"/>
  <c r="F18" i="5"/>
  <c r="E18" i="5"/>
  <c r="D18" i="5"/>
  <c r="C18" i="5"/>
  <c r="B18" i="5"/>
  <c r="J11" i="5"/>
  <c r="I11" i="5"/>
  <c r="H11" i="5"/>
  <c r="G11" i="5"/>
  <c r="F11" i="5"/>
  <c r="E11" i="5"/>
  <c r="D11" i="5"/>
  <c r="C11" i="5"/>
  <c r="B11" i="5"/>
  <c r="J10" i="5"/>
  <c r="I10" i="5"/>
  <c r="H10" i="5"/>
  <c r="G10" i="5"/>
  <c r="F10" i="5"/>
  <c r="E10" i="5"/>
  <c r="D10" i="5"/>
  <c r="C10" i="5"/>
  <c r="B10" i="5"/>
  <c r="F12" i="3"/>
  <c r="G12" i="3"/>
  <c r="F11" i="3"/>
  <c r="G11" i="3"/>
  <c r="F7" i="3"/>
  <c r="G7" i="3"/>
  <c r="F6" i="3"/>
  <c r="G6" i="3"/>
  <c r="F12" i="4"/>
  <c r="E12" i="4"/>
  <c r="D12" i="4"/>
  <c r="C12" i="4"/>
  <c r="B12" i="4"/>
  <c r="F11" i="4"/>
  <c r="E11" i="4"/>
  <c r="D11" i="4"/>
  <c r="C11" i="4"/>
  <c r="B11" i="4"/>
  <c r="F7" i="4"/>
  <c r="E7" i="4"/>
  <c r="D7" i="4"/>
  <c r="C7" i="4"/>
  <c r="B7" i="4"/>
  <c r="F6" i="4"/>
  <c r="E6" i="4"/>
  <c r="D6" i="4"/>
  <c r="C6" i="4"/>
  <c r="B6" i="4"/>
  <c r="E12" i="3"/>
  <c r="D12" i="3"/>
  <c r="C12" i="3"/>
  <c r="B12" i="3"/>
  <c r="E11" i="3"/>
  <c r="D11" i="3"/>
  <c r="C11" i="3"/>
  <c r="B11" i="3"/>
  <c r="E7" i="3"/>
  <c r="D7" i="3"/>
  <c r="C7" i="3"/>
  <c r="B7" i="3"/>
  <c r="E6" i="3"/>
  <c r="D6" i="3"/>
  <c r="C6" i="3"/>
  <c r="B6" i="3"/>
  <c r="F7" i="2"/>
  <c r="D7" i="2"/>
  <c r="C7" i="2"/>
  <c r="B7" i="2"/>
  <c r="F6" i="2"/>
  <c r="D6" i="2"/>
  <c r="C6" i="2"/>
  <c r="B6" i="2"/>
  <c r="G5" i="2"/>
  <c r="E5" i="2"/>
  <c r="G4" i="2"/>
  <c r="E4" i="2"/>
  <c r="G3" i="2"/>
  <c r="G7" i="2" s="1"/>
  <c r="E3" i="2"/>
  <c r="E6" i="2" s="1"/>
  <c r="C37" i="1"/>
  <c r="B37" i="1"/>
  <c r="C36" i="1"/>
  <c r="B36" i="1"/>
  <c r="D35" i="1"/>
  <c r="D34" i="1"/>
  <c r="D33" i="1"/>
  <c r="D32" i="1"/>
  <c r="D31" i="1"/>
  <c r="D30" i="1"/>
  <c r="C29" i="1"/>
  <c r="B29" i="1"/>
  <c r="C28" i="1"/>
  <c r="B28" i="1"/>
  <c r="D27" i="1"/>
  <c r="D26" i="1"/>
  <c r="D25" i="1"/>
  <c r="D24" i="1"/>
  <c r="D23" i="1"/>
  <c r="D22" i="1"/>
  <c r="E16" i="1"/>
  <c r="D16" i="1"/>
  <c r="C16" i="1"/>
  <c r="B16" i="1"/>
  <c r="E15" i="1"/>
  <c r="D15" i="1"/>
  <c r="C15" i="1"/>
  <c r="B15" i="1"/>
  <c r="E9" i="1"/>
  <c r="D9" i="1"/>
  <c r="C9" i="1"/>
  <c r="B9" i="1"/>
  <c r="E8" i="1"/>
  <c r="D8" i="1"/>
  <c r="C8" i="1"/>
  <c r="B8" i="1"/>
  <c r="G6" i="2" l="1"/>
  <c r="E7" i="2"/>
  <c r="D29" i="1"/>
  <c r="D37" i="1"/>
  <c r="D36" i="1"/>
  <c r="D28" i="1"/>
</calcChain>
</file>

<file path=xl/sharedStrings.xml><?xml version="1.0" encoding="utf-8"?>
<sst xmlns="http://schemas.openxmlformats.org/spreadsheetml/2006/main" count="242" uniqueCount="169">
  <si>
    <t>NFT</t>
  </si>
  <si>
    <t>Sample No.</t>
  </si>
  <si>
    <t>Total weight</t>
  </si>
  <si>
    <t>Total length</t>
  </si>
  <si>
    <t>Shoot length</t>
  </si>
  <si>
    <t>Root length</t>
  </si>
  <si>
    <t>A1</t>
  </si>
  <si>
    <t>A2</t>
  </si>
  <si>
    <t>A3</t>
  </si>
  <si>
    <t>A4</t>
  </si>
  <si>
    <t>A5</t>
  </si>
  <si>
    <t>Ave</t>
  </si>
  <si>
    <t>SD</t>
  </si>
  <si>
    <t>H1</t>
  </si>
  <si>
    <t>H2</t>
  </si>
  <si>
    <t>H3</t>
  </si>
  <si>
    <t>H4</t>
  </si>
  <si>
    <t>H5</t>
  </si>
  <si>
    <t>Fresh weight in (g)</t>
  </si>
  <si>
    <t>Dry weight in (g)</t>
  </si>
  <si>
    <t>Moisture (%)</t>
  </si>
  <si>
    <t>A6</t>
  </si>
  <si>
    <t>H6</t>
  </si>
  <si>
    <t xml:space="preserve"> AQUAPONICS NFT</t>
  </si>
  <si>
    <t>No of fish</t>
  </si>
  <si>
    <t>Initial Wg</t>
  </si>
  <si>
    <t>Final Wg</t>
  </si>
  <si>
    <t>Weight gain</t>
  </si>
  <si>
    <t>Feed Intake</t>
  </si>
  <si>
    <t>FCR</t>
  </si>
  <si>
    <t>Samples</t>
  </si>
  <si>
    <t xml:space="preserve">Total Chlorophyll </t>
  </si>
  <si>
    <t>Chlorophyll A</t>
  </si>
  <si>
    <t xml:space="preserve">Chlorophyll B </t>
  </si>
  <si>
    <t>Carotene content</t>
  </si>
  <si>
    <t xml:space="preserve">Total phenol  </t>
  </si>
  <si>
    <t>DPPH</t>
  </si>
  <si>
    <t>(mg/g fresh weight)</t>
  </si>
  <si>
    <t xml:space="preserve"> (mg/g fresh weight)</t>
  </si>
  <si>
    <t>mg GAEq/g FW</t>
  </si>
  <si>
    <t>(μmol Trolox equivalent/g</t>
  </si>
  <si>
    <t>Experiment</t>
  </si>
  <si>
    <t>Ash  (%)</t>
  </si>
  <si>
    <t>Protein  (%)</t>
  </si>
  <si>
    <t>Fat  (%)</t>
  </si>
  <si>
    <t>Fiber  (%)</t>
  </si>
  <si>
    <t>Ca</t>
  </si>
  <si>
    <t>Cu</t>
  </si>
  <si>
    <t>Fe</t>
  </si>
  <si>
    <t>K</t>
  </si>
  <si>
    <t>Mg</t>
  </si>
  <si>
    <t>Mn</t>
  </si>
  <si>
    <t>Na</t>
  </si>
  <si>
    <t>P</t>
  </si>
  <si>
    <t>Zn</t>
  </si>
  <si>
    <t>AQUAPONICS NFT</t>
  </si>
  <si>
    <t>week 1</t>
  </si>
  <si>
    <t>week2</t>
  </si>
  <si>
    <t>week 3</t>
  </si>
  <si>
    <t>week 4</t>
  </si>
  <si>
    <t>week 5</t>
  </si>
  <si>
    <t>week 6</t>
  </si>
  <si>
    <t>week 7</t>
  </si>
  <si>
    <t>week 8</t>
  </si>
  <si>
    <t>Temperature</t>
  </si>
  <si>
    <t>23.5±0.06</t>
  </si>
  <si>
    <t>23.2±0.3</t>
  </si>
  <si>
    <t>22.9±0.35</t>
  </si>
  <si>
    <t>22.5±0.15</t>
  </si>
  <si>
    <t>22.4±0.29</t>
  </si>
  <si>
    <t>22.2±0.51</t>
  </si>
  <si>
    <t>22.2±0.10</t>
  </si>
  <si>
    <t>22.1±0.15</t>
  </si>
  <si>
    <t>DO (mg/L)</t>
  </si>
  <si>
    <t>7.015±0.06</t>
  </si>
  <si>
    <t>6.997±0.02</t>
  </si>
  <si>
    <t>6.825±0.03</t>
  </si>
  <si>
    <t>6.665±0.07</t>
  </si>
  <si>
    <t>6.427±0.15</t>
  </si>
  <si>
    <t>6.292±0.09</t>
  </si>
  <si>
    <t>6.106±0.08</t>
  </si>
  <si>
    <t>5.883±0.05</t>
  </si>
  <si>
    <t>EC (mS/cm)</t>
  </si>
  <si>
    <t>1.48±0.02</t>
  </si>
  <si>
    <t>1.35±0.01</t>
  </si>
  <si>
    <t>1.28±0.02</t>
  </si>
  <si>
    <t>0.948±0.05</t>
  </si>
  <si>
    <t>0.87±0.03</t>
  </si>
  <si>
    <t>0.668±0.02</t>
  </si>
  <si>
    <t>0.682±0.05</t>
  </si>
  <si>
    <t>0.696±0.04</t>
  </si>
  <si>
    <t>pH</t>
  </si>
  <si>
    <t>7.15±0.05</t>
  </si>
  <si>
    <t>6.98±0.03</t>
  </si>
  <si>
    <t>6.63±0.04</t>
  </si>
  <si>
    <t>6.54±0.01</t>
  </si>
  <si>
    <t>6.48±0.02</t>
  </si>
  <si>
    <t>6.43±0.05</t>
  </si>
  <si>
    <t>6.55±0.02</t>
  </si>
  <si>
    <t>6.75±0.08</t>
  </si>
  <si>
    <t>Nitrate (mg/L)</t>
  </si>
  <si>
    <t>11.984±1.25</t>
  </si>
  <si>
    <t>12.823±0.85</t>
  </si>
  <si>
    <t>14.538±0.55</t>
  </si>
  <si>
    <t>16.263±1.85</t>
  </si>
  <si>
    <t>17.892±2.52</t>
  </si>
  <si>
    <t>18.14±2.15</t>
  </si>
  <si>
    <t>18.967±1.92</t>
  </si>
  <si>
    <t>19.158±2.83</t>
  </si>
  <si>
    <t>Phosphate</t>
  </si>
  <si>
    <t>2.065±0.33</t>
  </si>
  <si>
    <t>2.185±0.52</t>
  </si>
  <si>
    <t>2.228±1.32</t>
  </si>
  <si>
    <t>2.394±0.88</t>
  </si>
  <si>
    <t>2.456±0.35</t>
  </si>
  <si>
    <t>2.512±1.25</t>
  </si>
  <si>
    <t>2.682±1.05</t>
  </si>
  <si>
    <t>2.795±1.10</t>
  </si>
  <si>
    <t>HYDROPONICS NFT</t>
  </si>
  <si>
    <t>23.4±0.03</t>
  </si>
  <si>
    <t>23.3±0.25</t>
  </si>
  <si>
    <t>22.8±0.12</t>
  </si>
  <si>
    <t>22.5±0.25</t>
  </si>
  <si>
    <t>22.3±0.4</t>
  </si>
  <si>
    <t>22.1±0.05</t>
  </si>
  <si>
    <t>22.2±0.1</t>
  </si>
  <si>
    <t>22±0.05</t>
  </si>
  <si>
    <t>DO</t>
  </si>
  <si>
    <t>7.002±0.05</t>
  </si>
  <si>
    <t>6.795±0.01</t>
  </si>
  <si>
    <t>6.731±0.04</t>
  </si>
  <si>
    <t>6.515±0.02</t>
  </si>
  <si>
    <t>6.415±0.01</t>
  </si>
  <si>
    <t>6.319±0.06</t>
  </si>
  <si>
    <t>6.299±0.03</t>
  </si>
  <si>
    <t>5.982±0.07</t>
  </si>
  <si>
    <t>EC</t>
  </si>
  <si>
    <t>1.36±0.01</t>
  </si>
  <si>
    <t>1.3±0.05</t>
  </si>
  <si>
    <t>1.23±0.04</t>
  </si>
  <si>
    <t>0.939±0.02</t>
  </si>
  <si>
    <t>0.895±0.01</t>
  </si>
  <si>
    <t>0.654±0.04</t>
  </si>
  <si>
    <t>0.679±0.06</t>
  </si>
  <si>
    <t>0.671±0.03</t>
  </si>
  <si>
    <t>7.15±0.02</t>
  </si>
  <si>
    <t>6.97±0.01</t>
  </si>
  <si>
    <t>6.4±0.02</t>
  </si>
  <si>
    <t>6.35±0.01</t>
  </si>
  <si>
    <t>6.31±0.04</t>
  </si>
  <si>
    <t>6.45±0.1</t>
  </si>
  <si>
    <t>6.58±0.08</t>
  </si>
  <si>
    <t>Nitrate</t>
  </si>
  <si>
    <t>11.995±1.55</t>
  </si>
  <si>
    <t>12.835±1.83</t>
  </si>
  <si>
    <t>14.572±2.58</t>
  </si>
  <si>
    <t>16.215±3.25</t>
  </si>
  <si>
    <t>17.591±3.02</t>
  </si>
  <si>
    <t>18.185±1.62</t>
  </si>
  <si>
    <t>18.943±0.88</t>
  </si>
  <si>
    <t>19.132±1.22</t>
  </si>
  <si>
    <t>2.168±0.85</t>
  </si>
  <si>
    <t>2.268±1.25</t>
  </si>
  <si>
    <t>2.319±1.15</t>
  </si>
  <si>
    <t>2.255±2.35</t>
  </si>
  <si>
    <t>2.313±2.05</t>
  </si>
  <si>
    <t>2.478±1.45</t>
  </si>
  <si>
    <t>2.614±0.68</t>
  </si>
  <si>
    <t>2.673±2.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##0.0;###0.0"/>
    <numFmt numFmtId="166" formatCode="###0.00;###0.00"/>
    <numFmt numFmtId="167" formatCode="###0.000;###0.000"/>
  </numFmts>
  <fonts count="19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0"/>
      <color rgb="FF000000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sz val="12"/>
      <color rgb="FF5D5D5E"/>
      <name val="Times New Roman"/>
      <family val="1"/>
    </font>
    <font>
      <sz val="12"/>
      <name val="Times New Roman"/>
      <family val="2"/>
    </font>
    <font>
      <b/>
      <sz val="12"/>
      <color rgb="FFFF0000"/>
      <name val="Times New Roman"/>
      <family val="1"/>
    </font>
    <font>
      <sz val="12"/>
      <color rgb="FF3F3F3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2" fillId="0" borderId="0"/>
  </cellStyleXfs>
  <cellXfs count="57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2" fontId="7" fillId="0" borderId="6" xfId="0" applyNumberFormat="1" applyFont="1" applyBorder="1" applyAlignment="1">
      <alignment horizontal="center" vertical="center" wrapText="1"/>
    </xf>
    <xf numFmtId="2" fontId="7" fillId="0" borderId="7" xfId="0" applyNumberFormat="1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2" fontId="7" fillId="0" borderId="9" xfId="0" applyNumberFormat="1" applyFont="1" applyBorder="1" applyAlignment="1">
      <alignment horizontal="center" vertical="center" wrapText="1"/>
    </xf>
    <xf numFmtId="2" fontId="7" fillId="0" borderId="10" xfId="0" applyNumberFormat="1" applyFont="1" applyBorder="1" applyAlignment="1">
      <alignment horizontal="center" vertical="center" wrapText="1"/>
    </xf>
    <xf numFmtId="0" fontId="2" fillId="0" borderId="0" xfId="0" applyFont="1"/>
    <xf numFmtId="0" fontId="2" fillId="0" borderId="6" xfId="0" applyFont="1" applyBorder="1"/>
    <xf numFmtId="0" fontId="0" fillId="0" borderId="6" xfId="0" applyBorder="1"/>
    <xf numFmtId="2" fontId="0" fillId="0" borderId="6" xfId="0" applyNumberFormat="1" applyBorder="1"/>
    <xf numFmtId="2" fontId="6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/>
    <xf numFmtId="2" fontId="6" fillId="0" borderId="8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1" fillId="0" borderId="6" xfId="0" applyFont="1" applyBorder="1"/>
    <xf numFmtId="0" fontId="8" fillId="0" borderId="6" xfId="0" applyFont="1" applyBorder="1" applyAlignment="1">
      <alignment horizontal="center" vertical="center"/>
    </xf>
    <xf numFmtId="0" fontId="9" fillId="0" borderId="6" xfId="0" applyFont="1" applyBorder="1"/>
    <xf numFmtId="0" fontId="10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2" fontId="11" fillId="0" borderId="6" xfId="0" applyNumberFormat="1" applyFont="1" applyBorder="1" applyAlignment="1">
      <alignment horizontal="center" vertical="center"/>
    </xf>
    <xf numFmtId="0" fontId="0" fillId="2" borderId="6" xfId="0" applyFill="1" applyBorder="1"/>
    <xf numFmtId="0" fontId="8" fillId="0" borderId="15" xfId="0" applyFont="1" applyBorder="1" applyAlignment="1">
      <alignment horizontal="center" vertical="center"/>
    </xf>
    <xf numFmtId="2" fontId="2" fillId="0" borderId="6" xfId="0" applyNumberFormat="1" applyFont="1" applyBorder="1"/>
    <xf numFmtId="0" fontId="8" fillId="0" borderId="16" xfId="0" applyFont="1" applyBorder="1" applyAlignment="1">
      <alignment horizontal="center" vertical="center"/>
    </xf>
    <xf numFmtId="0" fontId="0" fillId="0" borderId="11" xfId="0" applyBorder="1"/>
    <xf numFmtId="2" fontId="11" fillId="0" borderId="1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Fill="1" applyBorder="1"/>
    <xf numFmtId="0" fontId="13" fillId="0" borderId="6" xfId="1" applyFont="1" applyFill="1" applyBorder="1" applyAlignment="1">
      <alignment horizontal="left" vertical="top" wrapText="1"/>
    </xf>
    <xf numFmtId="0" fontId="14" fillId="0" borderId="6" xfId="1" applyFont="1" applyFill="1" applyBorder="1" applyAlignment="1">
      <alignment horizontal="left" vertical="top" wrapText="1"/>
    </xf>
    <xf numFmtId="0" fontId="15" fillId="0" borderId="6" xfId="1" applyFont="1" applyFill="1" applyBorder="1" applyAlignment="1">
      <alignment horizontal="left" vertical="top" wrapText="1"/>
    </xf>
    <xf numFmtId="164" fontId="16" fillId="0" borderId="6" xfId="1" applyNumberFormat="1" applyFont="1" applyFill="1" applyBorder="1" applyAlignment="1">
      <alignment vertical="top" wrapText="1"/>
    </xf>
    <xf numFmtId="2" fontId="16" fillId="0" borderId="6" xfId="1" applyNumberFormat="1" applyFont="1" applyFill="1" applyBorder="1" applyAlignment="1">
      <alignment vertical="top" wrapText="1"/>
    </xf>
    <xf numFmtId="166" fontId="16" fillId="0" borderId="6" xfId="1" applyNumberFormat="1" applyFont="1" applyFill="1" applyBorder="1" applyAlignment="1">
      <alignment vertical="top" wrapText="1"/>
    </xf>
    <xf numFmtId="165" fontId="16" fillId="0" borderId="6" xfId="1" applyNumberFormat="1" applyFont="1" applyFill="1" applyBorder="1" applyAlignment="1">
      <alignment vertical="top" wrapText="1"/>
    </xf>
    <xf numFmtId="167" fontId="16" fillId="0" borderId="6" xfId="1" applyNumberFormat="1" applyFont="1" applyFill="1" applyBorder="1" applyAlignment="1">
      <alignment vertical="top" wrapText="1"/>
    </xf>
    <xf numFmtId="0" fontId="17" fillId="0" borderId="6" xfId="1" applyFont="1" applyFill="1" applyBorder="1" applyAlignment="1">
      <alignment horizontal="left" vertical="top" wrapText="1"/>
    </xf>
    <xf numFmtId="2" fontId="17" fillId="0" borderId="6" xfId="1" applyNumberFormat="1" applyFont="1" applyFill="1" applyBorder="1" applyAlignment="1">
      <alignment vertical="top" wrapText="1"/>
    </xf>
    <xf numFmtId="0" fontId="18" fillId="0" borderId="6" xfId="1" applyFont="1" applyFill="1" applyBorder="1" applyAlignment="1">
      <alignment horizontal="left" vertical="top" wrapText="1"/>
    </xf>
    <xf numFmtId="1" fontId="16" fillId="0" borderId="6" xfId="1" applyNumberFormat="1" applyFont="1" applyFill="1" applyBorder="1" applyAlignment="1">
      <alignment vertical="top" wrapText="1"/>
    </xf>
    <xf numFmtId="0" fontId="2" fillId="0" borderId="14" xfId="0" applyFont="1" applyBorder="1" applyAlignment="1">
      <alignment horizontal="center"/>
    </xf>
  </cellXfs>
  <cellStyles count="2">
    <cellStyle name="Normal" xfId="0" builtinId="0"/>
    <cellStyle name="Normal 2" xfId="1" xr:uid="{986061A1-7669-4507-BC3D-7C1BBACCDD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ADA3D-0715-409B-8DF7-41B052EAD119}">
  <dimension ref="A1:E37"/>
  <sheetViews>
    <sheetView workbookViewId="0">
      <selection activeCell="C43" sqref="C43"/>
    </sheetView>
  </sheetViews>
  <sheetFormatPr defaultRowHeight="14.25"/>
  <cols>
    <col min="2" max="2" width="12.375" customWidth="1"/>
    <col min="3" max="3" width="15.125" customWidth="1"/>
    <col min="4" max="4" width="14.875" customWidth="1"/>
  </cols>
  <sheetData>
    <row r="1" spans="1:5" ht="15.75" thickBot="1">
      <c r="A1" s="36" t="s">
        <v>0</v>
      </c>
      <c r="B1" s="36"/>
      <c r="C1" s="36"/>
      <c r="D1" s="36"/>
      <c r="E1" s="36"/>
    </row>
    <row r="2" spans="1:5">
      <c r="A2" s="1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spans="1:5" ht="15">
      <c r="A3" s="4" t="s">
        <v>6</v>
      </c>
      <c r="B3" s="5">
        <v>669.1</v>
      </c>
      <c r="C3" s="5">
        <v>114</v>
      </c>
      <c r="D3" s="5">
        <v>62.1</v>
      </c>
      <c r="E3" s="6">
        <v>39.299999999999997</v>
      </c>
    </row>
    <row r="4" spans="1:5" ht="15">
      <c r="A4" s="4" t="s">
        <v>7</v>
      </c>
      <c r="B4" s="5">
        <v>545.4</v>
      </c>
      <c r="C4" s="5">
        <v>112</v>
      </c>
      <c r="D4" s="5">
        <v>52.8</v>
      </c>
      <c r="E4" s="6">
        <v>45.5</v>
      </c>
    </row>
    <row r="5" spans="1:5" ht="15">
      <c r="A5" s="4" t="s">
        <v>8</v>
      </c>
      <c r="B5" s="5">
        <v>643.6</v>
      </c>
      <c r="C5" s="5">
        <v>134</v>
      </c>
      <c r="D5" s="5">
        <v>67</v>
      </c>
      <c r="E5" s="6">
        <v>50</v>
      </c>
    </row>
    <row r="6" spans="1:5" ht="15">
      <c r="A6" s="4" t="s">
        <v>9</v>
      </c>
      <c r="B6" s="5">
        <v>715</v>
      </c>
      <c r="C6" s="5">
        <v>125</v>
      </c>
      <c r="D6" s="5">
        <v>61</v>
      </c>
      <c r="E6" s="6">
        <v>58</v>
      </c>
    </row>
    <row r="7" spans="1:5" ht="15">
      <c r="A7" s="4" t="s">
        <v>10</v>
      </c>
      <c r="B7" s="5">
        <v>713.6</v>
      </c>
      <c r="C7" s="5">
        <v>104</v>
      </c>
      <c r="D7" s="5">
        <v>55</v>
      </c>
      <c r="E7" s="6">
        <v>49</v>
      </c>
    </row>
    <row r="8" spans="1:5" ht="15">
      <c r="A8" s="7" t="s">
        <v>11</v>
      </c>
      <c r="B8" s="8">
        <f>AVERAGE(B3:B7)</f>
        <v>657.33999999999992</v>
      </c>
      <c r="C8" s="8">
        <f t="shared" ref="C8:E8" si="0">AVERAGE(C3:C7)</f>
        <v>117.8</v>
      </c>
      <c r="D8" s="8">
        <f t="shared" si="0"/>
        <v>59.58</v>
      </c>
      <c r="E8" s="9">
        <f t="shared" si="0"/>
        <v>48.36</v>
      </c>
    </row>
    <row r="9" spans="1:5" ht="15">
      <c r="A9" s="7" t="s">
        <v>12</v>
      </c>
      <c r="B9" s="8">
        <f>STDEV(B3:B7)</f>
        <v>69.54766710681244</v>
      </c>
      <c r="C9" s="8">
        <f t="shared" ref="C9:E9" si="1">STDEV(C3:C7)</f>
        <v>11.755849607748475</v>
      </c>
      <c r="D9" s="8">
        <f t="shared" si="1"/>
        <v>5.7089403570189816</v>
      </c>
      <c r="E9" s="9">
        <f t="shared" si="1"/>
        <v>6.8244413690792207</v>
      </c>
    </row>
    <row r="10" spans="1:5" ht="15">
      <c r="A10" s="4" t="s">
        <v>13</v>
      </c>
      <c r="B10" s="5">
        <v>281.2</v>
      </c>
      <c r="C10" s="5">
        <v>107</v>
      </c>
      <c r="D10" s="5">
        <v>58</v>
      </c>
      <c r="E10" s="6">
        <v>49</v>
      </c>
    </row>
    <row r="11" spans="1:5" ht="15">
      <c r="A11" s="4" t="s">
        <v>14</v>
      </c>
      <c r="B11" s="5">
        <v>327.2</v>
      </c>
      <c r="C11" s="5">
        <v>110</v>
      </c>
      <c r="D11" s="5">
        <v>55</v>
      </c>
      <c r="E11" s="6">
        <v>44</v>
      </c>
    </row>
    <row r="12" spans="1:5" ht="15">
      <c r="A12" s="4" t="s">
        <v>15</v>
      </c>
      <c r="B12" s="5">
        <v>288.7</v>
      </c>
      <c r="C12" s="5">
        <v>116</v>
      </c>
      <c r="D12" s="5">
        <v>56.5</v>
      </c>
      <c r="E12" s="6">
        <v>53.5</v>
      </c>
    </row>
    <row r="13" spans="1:5" ht="15">
      <c r="A13" s="4" t="s">
        <v>16</v>
      </c>
      <c r="B13" s="5">
        <v>411.5</v>
      </c>
      <c r="C13" s="5">
        <v>94.5</v>
      </c>
      <c r="D13" s="5">
        <v>47.5</v>
      </c>
      <c r="E13" s="6">
        <v>36</v>
      </c>
    </row>
    <row r="14" spans="1:5" ht="15">
      <c r="A14" s="4" t="s">
        <v>17</v>
      </c>
      <c r="B14" s="5">
        <v>238.1</v>
      </c>
      <c r="C14" s="5">
        <v>87</v>
      </c>
      <c r="D14" s="5">
        <v>50</v>
      </c>
      <c r="E14" s="6">
        <v>47</v>
      </c>
    </row>
    <row r="15" spans="1:5" ht="15">
      <c r="A15" s="7" t="s">
        <v>11</v>
      </c>
      <c r="B15" s="8">
        <f>AVERAGE(B10:B14)</f>
        <v>309.33999999999997</v>
      </c>
      <c r="C15" s="8">
        <f t="shared" ref="C15:E15" si="2">AVERAGE(C10:C14)</f>
        <v>102.9</v>
      </c>
      <c r="D15" s="8">
        <f t="shared" si="2"/>
        <v>53.4</v>
      </c>
      <c r="E15" s="9">
        <f t="shared" si="2"/>
        <v>45.9</v>
      </c>
    </row>
    <row r="16" spans="1:5" ht="15.75" thickBot="1">
      <c r="A16" s="10" t="s">
        <v>12</v>
      </c>
      <c r="B16" s="11">
        <f>STDEV(B10:B14)</f>
        <v>65.285243355600656</v>
      </c>
      <c r="C16" s="11">
        <f t="shared" ref="C16:E16" si="3">STDEV(C10:C14)</f>
        <v>11.855378526221727</v>
      </c>
      <c r="D16" s="11">
        <f t="shared" si="3"/>
        <v>4.4637428241331287</v>
      </c>
      <c r="E16" s="12">
        <f t="shared" si="3"/>
        <v>6.5230361029201873</v>
      </c>
    </row>
    <row r="20" spans="1:4" ht="15">
      <c r="B20" s="13" t="s">
        <v>0</v>
      </c>
    </row>
    <row r="21" spans="1:4" ht="15">
      <c r="A21" s="15"/>
      <c r="B21" s="14" t="s">
        <v>18</v>
      </c>
      <c r="C21" s="14" t="s">
        <v>19</v>
      </c>
      <c r="D21" s="14" t="s">
        <v>20</v>
      </c>
    </row>
    <row r="22" spans="1:4" ht="15">
      <c r="A22" s="4" t="s">
        <v>6</v>
      </c>
      <c r="B22" s="15">
        <v>181.4</v>
      </c>
      <c r="C22" s="15">
        <v>21.03</v>
      </c>
      <c r="D22" s="16">
        <f>((B22-C22)/B22)*100</f>
        <v>88.406835722160963</v>
      </c>
    </row>
    <row r="23" spans="1:4" ht="15">
      <c r="A23" s="4" t="s">
        <v>7</v>
      </c>
      <c r="B23" s="15">
        <v>145.30000000000001</v>
      </c>
      <c r="C23" s="15">
        <v>15.31</v>
      </c>
      <c r="D23" s="16">
        <f t="shared" ref="D23:D35" si="4">((B23-C23)/B23)*100</f>
        <v>89.463179628355121</v>
      </c>
    </row>
    <row r="24" spans="1:4" ht="15">
      <c r="A24" s="4" t="s">
        <v>8</v>
      </c>
      <c r="B24" s="15">
        <v>152.22999999999999</v>
      </c>
      <c r="C24" s="15">
        <v>15.42</v>
      </c>
      <c r="D24" s="16">
        <f t="shared" si="4"/>
        <v>89.870590553767343</v>
      </c>
    </row>
    <row r="25" spans="1:4" ht="15">
      <c r="A25" s="4" t="s">
        <v>9</v>
      </c>
      <c r="B25" s="15">
        <v>210.5</v>
      </c>
      <c r="C25" s="15">
        <v>15.73</v>
      </c>
      <c r="D25" s="16">
        <f t="shared" si="4"/>
        <v>92.527315914489321</v>
      </c>
    </row>
    <row r="26" spans="1:4" ht="15">
      <c r="A26" s="4" t="s">
        <v>10</v>
      </c>
      <c r="B26" s="15">
        <v>310.64999999999998</v>
      </c>
      <c r="C26" s="15">
        <v>26.2</v>
      </c>
      <c r="D26" s="16">
        <f t="shared" si="4"/>
        <v>91.566071141155646</v>
      </c>
    </row>
    <row r="27" spans="1:4" ht="15">
      <c r="A27" s="4" t="s">
        <v>21</v>
      </c>
      <c r="B27" s="15">
        <v>295.45</v>
      </c>
      <c r="C27" s="15">
        <v>17.899999999999999</v>
      </c>
      <c r="D27" s="16">
        <f t="shared" si="4"/>
        <v>93.941445253003891</v>
      </c>
    </row>
    <row r="28" spans="1:4" ht="15">
      <c r="A28" s="17" t="s">
        <v>11</v>
      </c>
      <c r="B28" s="18">
        <f>AVERAGE(B22:B27)</f>
        <v>215.92166666666665</v>
      </c>
      <c r="C28" s="18">
        <f>AVERAGE(C22:C27)</f>
        <v>18.598333333333333</v>
      </c>
      <c r="D28" s="18">
        <f>AVERAGE(D22:D27)</f>
        <v>90.962573035488717</v>
      </c>
    </row>
    <row r="29" spans="1:4" ht="15.75" thickBot="1">
      <c r="A29" s="19" t="s">
        <v>12</v>
      </c>
      <c r="B29" s="18">
        <f>STDEV(B22:B27)</f>
        <v>71.503008444866651</v>
      </c>
      <c r="C29" s="18">
        <f>STDEV(C22:C27)</f>
        <v>4.3203769125698575</v>
      </c>
      <c r="D29" s="18">
        <f>STDEV(D22:D27)</f>
        <v>2.0812837131774358</v>
      </c>
    </row>
    <row r="30" spans="1:4" ht="15">
      <c r="A30" s="4" t="s">
        <v>13</v>
      </c>
      <c r="B30" s="15">
        <v>128.19999999999999</v>
      </c>
      <c r="C30" s="15">
        <v>12</v>
      </c>
      <c r="D30" s="16">
        <f t="shared" si="4"/>
        <v>90.639625585023396</v>
      </c>
    </row>
    <row r="31" spans="1:4" ht="15">
      <c r="A31" s="4" t="s">
        <v>14</v>
      </c>
      <c r="B31" s="15">
        <v>142.55000000000001</v>
      </c>
      <c r="C31" s="15">
        <v>13.7</v>
      </c>
      <c r="D31" s="16">
        <f t="shared" si="4"/>
        <v>90.389337074710639</v>
      </c>
    </row>
    <row r="32" spans="1:4" ht="15">
      <c r="A32" s="4" t="s">
        <v>15</v>
      </c>
      <c r="B32" s="15">
        <v>190</v>
      </c>
      <c r="C32" s="15">
        <v>15.5</v>
      </c>
      <c r="D32" s="16">
        <f t="shared" si="4"/>
        <v>91.84210526315789</v>
      </c>
    </row>
    <row r="33" spans="1:4" ht="15">
      <c r="A33" s="4" t="s">
        <v>16</v>
      </c>
      <c r="B33" s="15">
        <v>232.5</v>
      </c>
      <c r="C33" s="15">
        <v>20.399999999999999</v>
      </c>
      <c r="D33" s="16">
        <f t="shared" si="4"/>
        <v>91.225806451612897</v>
      </c>
    </row>
    <row r="34" spans="1:4" ht="15">
      <c r="A34" s="4" t="s">
        <v>17</v>
      </c>
      <c r="B34" s="15">
        <v>235.2</v>
      </c>
      <c r="C34" s="15">
        <v>18.600000000000001</v>
      </c>
      <c r="D34" s="16">
        <f t="shared" si="4"/>
        <v>92.091836734693871</v>
      </c>
    </row>
    <row r="35" spans="1:4" ht="15">
      <c r="A35" s="4" t="s">
        <v>22</v>
      </c>
      <c r="B35" s="15">
        <v>298</v>
      </c>
      <c r="C35" s="15">
        <v>17.600000000000001</v>
      </c>
      <c r="D35" s="16">
        <f t="shared" si="4"/>
        <v>94.09395973154362</v>
      </c>
    </row>
    <row r="36" spans="1:4" ht="15">
      <c r="A36" s="17" t="s">
        <v>11</v>
      </c>
      <c r="B36" s="18">
        <f>AVERAGE(B30:B35)</f>
        <v>204.40833333333333</v>
      </c>
      <c r="C36" s="18">
        <f>AVERAGE(C30:C35)</f>
        <v>16.3</v>
      </c>
      <c r="D36" s="18">
        <f>AVERAGE(D30:D35)</f>
        <v>91.713778473457054</v>
      </c>
    </row>
    <row r="37" spans="1:4" ht="15.75" thickBot="1">
      <c r="A37" s="19" t="s">
        <v>12</v>
      </c>
      <c r="B37" s="18">
        <f>STDEV(B30:B35)</f>
        <v>63.778416542484479</v>
      </c>
      <c r="C37" s="18">
        <f>STDEV(C30:C35)</f>
        <v>3.1521421287752749</v>
      </c>
      <c r="D37" s="18">
        <f>STDEV(D30:D35)</f>
        <v>1.3394569627828499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62951-178C-43EB-835C-185F449EC3F3}">
  <dimension ref="A1:G7"/>
  <sheetViews>
    <sheetView workbookViewId="0">
      <selection activeCell="D15" sqref="D15"/>
    </sheetView>
  </sheetViews>
  <sheetFormatPr defaultRowHeight="14.25"/>
  <sheetData>
    <row r="1" spans="1:7" ht="15">
      <c r="A1" s="37" t="s">
        <v>23</v>
      </c>
      <c r="B1" s="38"/>
      <c r="C1" s="38"/>
      <c r="D1" s="38"/>
      <c r="E1" s="38"/>
      <c r="F1" s="38"/>
      <c r="G1" s="39"/>
    </row>
    <row r="2" spans="1:7" ht="15">
      <c r="A2" s="15"/>
      <c r="B2" s="14" t="s">
        <v>24</v>
      </c>
      <c r="C2" s="14" t="s">
        <v>25</v>
      </c>
      <c r="D2" s="14" t="s">
        <v>26</v>
      </c>
      <c r="E2" s="14" t="s">
        <v>27</v>
      </c>
      <c r="F2" s="14" t="s">
        <v>28</v>
      </c>
      <c r="G2" s="20" t="s">
        <v>29</v>
      </c>
    </row>
    <row r="3" spans="1:7">
      <c r="A3" s="15"/>
      <c r="B3" s="15">
        <v>10</v>
      </c>
      <c r="C3" s="15">
        <v>52.8</v>
      </c>
      <c r="D3" s="15">
        <v>149.5</v>
      </c>
      <c r="E3" s="15">
        <f>D3-C3</f>
        <v>96.7</v>
      </c>
      <c r="F3" s="15">
        <v>92</v>
      </c>
      <c r="G3" s="16">
        <f>F3/E3</f>
        <v>0.95139607032057905</v>
      </c>
    </row>
    <row r="4" spans="1:7">
      <c r="A4" s="15"/>
      <c r="B4" s="15">
        <v>10</v>
      </c>
      <c r="C4" s="15">
        <v>52.5</v>
      </c>
      <c r="D4" s="15">
        <v>150</v>
      </c>
      <c r="E4" s="15">
        <f t="shared" ref="E4:E5" si="0">D4-C4</f>
        <v>97.5</v>
      </c>
      <c r="F4" s="15">
        <v>94</v>
      </c>
      <c r="G4" s="16">
        <f t="shared" ref="G4:G5" si="1">F4/E4</f>
        <v>0.96410256410256412</v>
      </c>
    </row>
    <row r="5" spans="1:7">
      <c r="A5" s="15"/>
      <c r="B5" s="15">
        <v>10</v>
      </c>
      <c r="C5" s="15">
        <v>53.2</v>
      </c>
      <c r="D5" s="15">
        <v>155</v>
      </c>
      <c r="E5" s="15">
        <f t="shared" si="0"/>
        <v>101.8</v>
      </c>
      <c r="F5" s="15">
        <v>98</v>
      </c>
      <c r="G5" s="16">
        <f t="shared" si="1"/>
        <v>0.96267190569744598</v>
      </c>
    </row>
    <row r="6" spans="1:7">
      <c r="A6" s="21" t="s">
        <v>11</v>
      </c>
      <c r="B6" s="21">
        <f>AVERAGE(B3:B5)</f>
        <v>10</v>
      </c>
      <c r="C6" s="18">
        <f>AVERAGE(C3:C5)</f>
        <v>52.833333333333336</v>
      </c>
      <c r="D6" s="18">
        <f t="shared" ref="D6:G6" si="2">AVERAGE(D3:D5)</f>
        <v>151.5</v>
      </c>
      <c r="E6" s="18">
        <f t="shared" si="2"/>
        <v>98.666666666666671</v>
      </c>
      <c r="F6" s="18">
        <f t="shared" si="2"/>
        <v>94.666666666666671</v>
      </c>
      <c r="G6" s="18">
        <f t="shared" si="2"/>
        <v>0.95939018004019638</v>
      </c>
    </row>
    <row r="7" spans="1:7">
      <c r="A7" s="21" t="s">
        <v>12</v>
      </c>
      <c r="B7" s="21">
        <f>STDEV(B3:B5)</f>
        <v>0</v>
      </c>
      <c r="C7" s="18">
        <f t="shared" ref="C7:G7" si="3">STDEV(C3:C5)</f>
        <v>0.35118845842842622</v>
      </c>
      <c r="D7" s="18">
        <f t="shared" si="3"/>
        <v>3.0413812651491097</v>
      </c>
      <c r="E7" s="18">
        <f t="shared" si="3"/>
        <v>2.7428695436227581</v>
      </c>
      <c r="F7" s="18">
        <f t="shared" si="3"/>
        <v>3.0550504633038931</v>
      </c>
      <c r="G7" s="18">
        <f t="shared" si="3"/>
        <v>6.9599596640349919E-3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1DCFE-2B0E-4A00-BE2A-3E2F18C0F8AB}">
  <dimension ref="A1:H12"/>
  <sheetViews>
    <sheetView workbookViewId="0">
      <selection activeCell="C27" sqref="C27"/>
    </sheetView>
  </sheetViews>
  <sheetFormatPr defaultRowHeight="14.25"/>
  <cols>
    <col min="2" max="2" width="18.125" customWidth="1"/>
    <col min="3" max="3" width="17.75" customWidth="1"/>
    <col min="4" max="4" width="17.125" customWidth="1"/>
    <col min="5" max="5" width="19.875" customWidth="1"/>
    <col min="6" max="6" width="16.625" customWidth="1"/>
    <col min="7" max="7" width="16.25" customWidth="1"/>
    <col min="8" max="8" width="16.375" customWidth="1"/>
  </cols>
  <sheetData>
    <row r="1" spans="1:8" ht="15.75">
      <c r="A1" s="22" t="s">
        <v>30</v>
      </c>
      <c r="B1" s="22" t="s">
        <v>31</v>
      </c>
      <c r="C1" s="22" t="s">
        <v>32</v>
      </c>
      <c r="D1" s="22" t="s">
        <v>33</v>
      </c>
      <c r="E1" s="23" t="s">
        <v>34</v>
      </c>
      <c r="F1" s="28" t="s">
        <v>35</v>
      </c>
      <c r="G1" s="30" t="s">
        <v>36</v>
      </c>
      <c r="H1" s="33"/>
    </row>
    <row r="2" spans="1:8" ht="15.75">
      <c r="A2" s="22"/>
      <c r="B2" s="24" t="s">
        <v>37</v>
      </c>
      <c r="C2" s="24" t="s">
        <v>37</v>
      </c>
      <c r="D2" s="24" t="s">
        <v>37</v>
      </c>
      <c r="E2" s="24" t="s">
        <v>38</v>
      </c>
      <c r="F2" s="15" t="s">
        <v>39</v>
      </c>
      <c r="G2" s="31" t="s">
        <v>40</v>
      </c>
      <c r="H2" s="34"/>
    </row>
    <row r="3" spans="1:8" ht="15.75">
      <c r="A3" s="24" t="s">
        <v>6</v>
      </c>
      <c r="B3" s="24">
        <v>0.33</v>
      </c>
      <c r="C3" s="24">
        <v>0.37</v>
      </c>
      <c r="D3" s="24">
        <v>0.14000000000000001</v>
      </c>
      <c r="E3" s="24">
        <v>0.47</v>
      </c>
      <c r="F3" s="15">
        <v>4.75</v>
      </c>
      <c r="G3" s="31">
        <v>22.5</v>
      </c>
      <c r="H3" s="34"/>
    </row>
    <row r="4" spans="1:8" ht="15.75">
      <c r="A4" s="24" t="s">
        <v>7</v>
      </c>
      <c r="B4" s="24">
        <v>0.47</v>
      </c>
      <c r="C4" s="24">
        <v>0.25</v>
      </c>
      <c r="D4" s="24">
        <v>0.05</v>
      </c>
      <c r="E4" s="24">
        <v>0.35</v>
      </c>
      <c r="F4" s="15">
        <v>5.25</v>
      </c>
      <c r="G4" s="31">
        <v>25.8</v>
      </c>
      <c r="H4" s="34"/>
    </row>
    <row r="5" spans="1:8" ht="15.75">
      <c r="A5" s="24" t="s">
        <v>8</v>
      </c>
      <c r="B5" s="24">
        <v>0.38</v>
      </c>
      <c r="C5" s="24">
        <v>0.24</v>
      </c>
      <c r="D5" s="24">
        <v>0.08</v>
      </c>
      <c r="E5" s="24">
        <v>0.52</v>
      </c>
      <c r="F5" s="15">
        <v>6.15</v>
      </c>
      <c r="G5" s="31">
        <v>20.6</v>
      </c>
      <c r="H5" s="34"/>
    </row>
    <row r="6" spans="1:8" ht="15.75">
      <c r="A6" s="25" t="s">
        <v>11</v>
      </c>
      <c r="B6" s="26">
        <f>AVERAGE(B3:B5)</f>
        <v>0.39333333333333337</v>
      </c>
      <c r="C6" s="26">
        <f>AVERAGE(C3:C5)</f>
        <v>0.28666666666666668</v>
      </c>
      <c r="D6" s="26">
        <f>AVERAGE(D3:D5)</f>
        <v>9.0000000000000011E-2</v>
      </c>
      <c r="E6" s="26">
        <f>AVERAGE(E3:E5)</f>
        <v>0.4466666666666666</v>
      </c>
      <c r="F6" s="26">
        <f t="shared" ref="F6:G6" si="0">AVERAGE(F3:F5)</f>
        <v>5.3833333333333329</v>
      </c>
      <c r="G6" s="32">
        <f t="shared" si="0"/>
        <v>22.966666666666669</v>
      </c>
      <c r="H6" s="35"/>
    </row>
    <row r="7" spans="1:8" ht="15.75">
      <c r="A7" s="25" t="s">
        <v>12</v>
      </c>
      <c r="B7" s="26">
        <f>STDEV(B3:B5)</f>
        <v>7.0945988845975291E-2</v>
      </c>
      <c r="C7" s="26">
        <f>STDEV(C3:C5)</f>
        <v>7.2341781380702491E-2</v>
      </c>
      <c r="D7" s="26">
        <f>STDEV(D3:D5)</f>
        <v>4.5825756949558392E-2</v>
      </c>
      <c r="E7" s="26">
        <f>STDEV(E3:E5)</f>
        <v>8.7368949480541316E-2</v>
      </c>
      <c r="F7" s="26">
        <f t="shared" ref="F7:G7" si="1">STDEV(F3:F5)</f>
        <v>0.7094598884597666</v>
      </c>
      <c r="G7" s="32">
        <f t="shared" si="1"/>
        <v>2.6312227829154513</v>
      </c>
      <c r="H7" s="35"/>
    </row>
    <row r="8" spans="1:8" ht="15.75">
      <c r="A8" s="24" t="s">
        <v>13</v>
      </c>
      <c r="B8" s="24">
        <v>0.22</v>
      </c>
      <c r="C8" s="24">
        <v>0.17</v>
      </c>
      <c r="D8" s="24">
        <v>0.04</v>
      </c>
      <c r="E8" s="24">
        <v>0.38</v>
      </c>
      <c r="F8" s="15">
        <v>5.5</v>
      </c>
      <c r="G8" s="31">
        <v>18.8</v>
      </c>
      <c r="H8" s="34"/>
    </row>
    <row r="9" spans="1:8" ht="15.75">
      <c r="A9" s="24" t="s">
        <v>14</v>
      </c>
      <c r="B9" s="24">
        <v>0.38</v>
      </c>
      <c r="C9" s="24">
        <v>0.3</v>
      </c>
      <c r="D9" s="24">
        <v>0.1</v>
      </c>
      <c r="E9" s="24">
        <v>0.48</v>
      </c>
      <c r="F9" s="15">
        <v>6.83</v>
      </c>
      <c r="G9" s="31">
        <v>23.15</v>
      </c>
      <c r="H9" s="34"/>
    </row>
    <row r="10" spans="1:8" ht="15.75">
      <c r="A10" s="24" t="s">
        <v>15</v>
      </c>
      <c r="B10" s="24">
        <v>0.25</v>
      </c>
      <c r="C10" s="24">
        <v>0.25</v>
      </c>
      <c r="D10" s="24">
        <v>7.0000000000000007E-2</v>
      </c>
      <c r="E10" s="24">
        <v>0.33</v>
      </c>
      <c r="F10" s="15">
        <v>6.5</v>
      </c>
      <c r="G10" s="31">
        <v>20.5</v>
      </c>
      <c r="H10" s="34"/>
    </row>
    <row r="11" spans="1:8" ht="15.75">
      <c r="A11" s="25" t="s">
        <v>11</v>
      </c>
      <c r="B11" s="26">
        <f>AVERAGE(B8:B10)</f>
        <v>0.28333333333333333</v>
      </c>
      <c r="C11" s="26">
        <f>AVERAGE(C8:C10)</f>
        <v>0.24</v>
      </c>
      <c r="D11" s="26">
        <f>AVERAGE(D8:D10)</f>
        <v>7.0000000000000007E-2</v>
      </c>
      <c r="E11" s="26">
        <f>AVERAGE(E8:E10)</f>
        <v>0.39666666666666667</v>
      </c>
      <c r="F11" s="26">
        <f t="shared" ref="F11:G11" si="2">AVERAGE(F8:F10)</f>
        <v>6.2766666666666664</v>
      </c>
      <c r="G11" s="32">
        <f t="shared" si="2"/>
        <v>20.816666666666666</v>
      </c>
      <c r="H11" s="35"/>
    </row>
    <row r="12" spans="1:8" ht="15.75">
      <c r="A12" s="25" t="s">
        <v>12</v>
      </c>
      <c r="B12" s="26">
        <f>STDEV(B8:B10)</f>
        <v>8.5049005481153794E-2</v>
      </c>
      <c r="C12" s="26">
        <f>STDEV(C8:C10)</f>
        <v>6.5574385243020103E-2</v>
      </c>
      <c r="D12" s="26">
        <f>STDEV(D8:D10)</f>
        <v>3.0000000000000009E-2</v>
      </c>
      <c r="E12" s="26">
        <f>STDEV(E8:E10)</f>
        <v>7.6376261582597485E-2</v>
      </c>
      <c r="F12" s="26">
        <f t="shared" ref="F12:G12" si="3">STDEV(F8:F10)</f>
        <v>0.69255565360000737</v>
      </c>
      <c r="G12" s="32">
        <f t="shared" si="3"/>
        <v>2.1922210959055497</v>
      </c>
      <c r="H12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D425D-F46D-49F8-9EAF-4B9F0B90C52F}">
  <dimension ref="A1:F12"/>
  <sheetViews>
    <sheetView workbookViewId="0">
      <selection activeCell="E17" sqref="E17"/>
    </sheetView>
  </sheetViews>
  <sheetFormatPr defaultRowHeight="14.25"/>
  <cols>
    <col min="1" max="1" width="14.25" customWidth="1"/>
    <col min="2" max="2" width="13.75" customWidth="1"/>
    <col min="3" max="3" width="12.125" customWidth="1"/>
    <col min="4" max="4" width="14.375" customWidth="1"/>
    <col min="5" max="5" width="12.875" customWidth="1"/>
    <col min="6" max="6" width="13.625" customWidth="1"/>
  </cols>
  <sheetData>
    <row r="1" spans="1:6" ht="15">
      <c r="A1" s="56" t="s">
        <v>0</v>
      </c>
      <c r="B1" s="56"/>
      <c r="C1" s="56"/>
      <c r="D1" s="56"/>
      <c r="E1" s="56"/>
      <c r="F1" s="56"/>
    </row>
    <row r="2" spans="1:6" ht="15">
      <c r="A2" s="14" t="s">
        <v>41</v>
      </c>
      <c r="B2" s="14" t="s">
        <v>20</v>
      </c>
      <c r="C2" s="14" t="s">
        <v>42</v>
      </c>
      <c r="D2" s="14" t="s">
        <v>43</v>
      </c>
      <c r="E2" s="14" t="s">
        <v>44</v>
      </c>
      <c r="F2" s="14" t="s">
        <v>45</v>
      </c>
    </row>
    <row r="3" spans="1:6">
      <c r="A3" s="15" t="s">
        <v>6</v>
      </c>
      <c r="B3" s="15">
        <v>87.9</v>
      </c>
      <c r="C3" s="15">
        <v>1.7</v>
      </c>
      <c r="D3" s="15">
        <v>3.3</v>
      </c>
      <c r="E3" s="15">
        <v>3.5</v>
      </c>
      <c r="F3" s="15">
        <v>5.9</v>
      </c>
    </row>
    <row r="4" spans="1:6">
      <c r="A4" s="15" t="s">
        <v>7</v>
      </c>
      <c r="B4" s="15">
        <v>89.8</v>
      </c>
      <c r="C4" s="15">
        <v>1.5</v>
      </c>
      <c r="D4" s="15">
        <v>3.1</v>
      </c>
      <c r="E4" s="15">
        <v>4.1500000000000004</v>
      </c>
      <c r="F4" s="15">
        <v>6.35</v>
      </c>
    </row>
    <row r="5" spans="1:6">
      <c r="A5" s="15" t="s">
        <v>8</v>
      </c>
      <c r="B5" s="15">
        <v>86.3</v>
      </c>
      <c r="C5" s="15">
        <v>1.8</v>
      </c>
      <c r="D5" s="15">
        <v>2.9</v>
      </c>
      <c r="E5" s="15">
        <v>3.75</v>
      </c>
      <c r="F5" s="15">
        <v>6.15</v>
      </c>
    </row>
    <row r="6" spans="1:6" ht="15">
      <c r="A6" s="14" t="s">
        <v>11</v>
      </c>
      <c r="B6" s="29">
        <f>AVERAGE(B3:B5)</f>
        <v>88</v>
      </c>
      <c r="C6" s="29">
        <f t="shared" ref="C6:F6" si="0">AVERAGE(C3:C5)</f>
        <v>1.6666666666666667</v>
      </c>
      <c r="D6" s="29">
        <f t="shared" si="0"/>
        <v>3.1</v>
      </c>
      <c r="E6" s="29">
        <f t="shared" si="0"/>
        <v>3.8000000000000003</v>
      </c>
      <c r="F6" s="29">
        <f t="shared" si="0"/>
        <v>6.1333333333333329</v>
      </c>
    </row>
    <row r="7" spans="1:6" ht="15">
      <c r="A7" s="14" t="s">
        <v>12</v>
      </c>
      <c r="B7" s="29">
        <f>STDEV(B3:B5)</f>
        <v>1.7521415467935229</v>
      </c>
      <c r="C7" s="29">
        <f t="shared" ref="C7:F7" si="1">STDEV(C3:C5)</f>
        <v>0.15275252316519469</v>
      </c>
      <c r="D7" s="29">
        <f t="shared" si="1"/>
        <v>0.19999999999999996</v>
      </c>
      <c r="E7" s="29">
        <f t="shared" si="1"/>
        <v>0.32787192621510025</v>
      </c>
      <c r="F7" s="29">
        <f t="shared" si="1"/>
        <v>0.22546248764114438</v>
      </c>
    </row>
    <row r="8" spans="1:6">
      <c r="A8" s="15" t="s">
        <v>13</v>
      </c>
      <c r="B8" s="15">
        <v>85.3</v>
      </c>
      <c r="C8" s="15">
        <v>1.5</v>
      </c>
      <c r="D8" s="15">
        <v>2.1</v>
      </c>
      <c r="E8" s="15">
        <v>3.9</v>
      </c>
      <c r="F8" s="15">
        <v>6.2</v>
      </c>
    </row>
    <row r="9" spans="1:6">
      <c r="A9" s="15" t="s">
        <v>14</v>
      </c>
      <c r="B9" s="15">
        <v>88.5</v>
      </c>
      <c r="C9" s="15">
        <v>1.7</v>
      </c>
      <c r="D9" s="15">
        <v>1.9</v>
      </c>
      <c r="E9" s="15">
        <v>3.1</v>
      </c>
      <c r="F9" s="15">
        <v>5.5</v>
      </c>
    </row>
    <row r="10" spans="1:6">
      <c r="A10" s="15" t="s">
        <v>15</v>
      </c>
      <c r="B10" s="15">
        <v>82.3</v>
      </c>
      <c r="C10" s="15">
        <v>1.6</v>
      </c>
      <c r="D10" s="15">
        <v>2.5</v>
      </c>
      <c r="E10" s="15">
        <v>3.5</v>
      </c>
      <c r="F10" s="15">
        <v>5.9</v>
      </c>
    </row>
    <row r="11" spans="1:6" ht="15">
      <c r="A11" s="14" t="s">
        <v>11</v>
      </c>
      <c r="B11" s="29">
        <f>AVERAGE(B8:B10)</f>
        <v>85.366666666666674</v>
      </c>
      <c r="C11" s="29">
        <f t="shared" ref="C11:F11" si="2">AVERAGE(C8:C10)</f>
        <v>1.6000000000000003</v>
      </c>
      <c r="D11" s="29">
        <f t="shared" si="2"/>
        <v>2.1666666666666665</v>
      </c>
      <c r="E11" s="29">
        <f t="shared" si="2"/>
        <v>3.5</v>
      </c>
      <c r="F11" s="29">
        <f t="shared" si="2"/>
        <v>5.8666666666666671</v>
      </c>
    </row>
    <row r="12" spans="1:6" ht="15">
      <c r="A12" s="14" t="s">
        <v>12</v>
      </c>
      <c r="B12" s="29">
        <f>STDEV(B8:B10)</f>
        <v>3.1005375877955972</v>
      </c>
      <c r="C12" s="29">
        <f t="shared" ref="C12:F12" si="3">STDEV(C8:C10)</f>
        <v>9.9999999999999978E-2</v>
      </c>
      <c r="D12" s="29">
        <f t="shared" si="3"/>
        <v>0.3055050463303885</v>
      </c>
      <c r="E12" s="29">
        <f t="shared" si="3"/>
        <v>0.39999999999999991</v>
      </c>
      <c r="F12" s="29">
        <f t="shared" si="3"/>
        <v>0.35118845842842472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19090-AD22-4B39-9A62-A54F5C4A7D92}">
  <dimension ref="A1:J19"/>
  <sheetViews>
    <sheetView tabSelected="1" workbookViewId="0">
      <selection activeCell="A3" sqref="A3:J19"/>
    </sheetView>
  </sheetViews>
  <sheetFormatPr defaultRowHeight="14.25"/>
  <sheetData>
    <row r="1" spans="1:10">
      <c r="C1" s="40" t="s">
        <v>0</v>
      </c>
      <c r="D1" s="41"/>
      <c r="E1" s="41"/>
      <c r="F1" s="41"/>
      <c r="G1" s="41"/>
    </row>
    <row r="2" spans="1:10">
      <c r="C2" s="42"/>
      <c r="D2" s="42"/>
      <c r="E2" s="42"/>
      <c r="F2" s="42"/>
      <c r="G2" s="42"/>
    </row>
    <row r="3" spans="1:10" ht="15.75">
      <c r="A3" s="43" t="s">
        <v>41</v>
      </c>
      <c r="B3" s="44" t="s">
        <v>46</v>
      </c>
      <c r="C3" s="44" t="s">
        <v>47</v>
      </c>
      <c r="D3" s="45" t="s">
        <v>48</v>
      </c>
      <c r="E3" s="45" t="s">
        <v>49</v>
      </c>
      <c r="F3" s="44" t="s">
        <v>50</v>
      </c>
      <c r="G3" s="44" t="s">
        <v>51</v>
      </c>
      <c r="H3" s="44" t="s">
        <v>52</v>
      </c>
      <c r="I3" s="45" t="s">
        <v>53</v>
      </c>
      <c r="J3" s="44" t="s">
        <v>54</v>
      </c>
    </row>
    <row r="4" spans="1:10" ht="15.75">
      <c r="A4" s="46" t="s">
        <v>6</v>
      </c>
      <c r="B4" s="47">
        <v>13.61</v>
      </c>
      <c r="C4" s="48">
        <v>1.85</v>
      </c>
      <c r="D4" s="49">
        <v>11.47</v>
      </c>
      <c r="E4" s="49">
        <v>9.69</v>
      </c>
      <c r="F4" s="50">
        <v>5.2443</v>
      </c>
      <c r="G4" s="50">
        <v>1.694</v>
      </c>
      <c r="H4" s="49">
        <v>182.8</v>
      </c>
      <c r="I4" s="50">
        <v>6.6630000000000003</v>
      </c>
      <c r="J4" s="49">
        <v>8.02</v>
      </c>
    </row>
    <row r="5" spans="1:10" ht="15.75">
      <c r="A5" s="46" t="s">
        <v>7</v>
      </c>
      <c r="B5" s="47">
        <v>13.340299999999999</v>
      </c>
      <c r="C5" s="48">
        <v>1.65</v>
      </c>
      <c r="D5" s="51">
        <v>9.5</v>
      </c>
      <c r="E5" s="49">
        <v>8.73</v>
      </c>
      <c r="F5" s="50">
        <v>4.9241000000000001</v>
      </c>
      <c r="G5" s="50">
        <v>1.905</v>
      </c>
      <c r="H5" s="49">
        <v>104.1</v>
      </c>
      <c r="I5" s="50">
        <v>6.3369999999999997</v>
      </c>
      <c r="J5" s="49">
        <v>8.98</v>
      </c>
    </row>
    <row r="6" spans="1:10" ht="15.75">
      <c r="A6" s="46" t="s">
        <v>8</v>
      </c>
      <c r="B6" s="47">
        <v>16.6737</v>
      </c>
      <c r="C6" s="48">
        <v>1.86</v>
      </c>
      <c r="D6" s="51">
        <v>8.94</v>
      </c>
      <c r="E6" s="49">
        <v>9.8000000000000007</v>
      </c>
      <c r="F6" s="50">
        <v>4.5436999999999994</v>
      </c>
      <c r="G6" s="50">
        <v>1.6359999999999999</v>
      </c>
      <c r="H6" s="49">
        <v>157.1</v>
      </c>
      <c r="I6" s="50">
        <v>7.7761000000000005</v>
      </c>
      <c r="J6" s="49">
        <v>9.65</v>
      </c>
    </row>
    <row r="7" spans="1:10" ht="15.75">
      <c r="A7" s="46" t="s">
        <v>9</v>
      </c>
      <c r="B7" s="47">
        <v>17.6663</v>
      </c>
      <c r="C7" s="48">
        <v>1.84</v>
      </c>
      <c r="D7" s="51">
        <v>12.87</v>
      </c>
      <c r="E7" s="49">
        <v>9.07</v>
      </c>
      <c r="F7" s="50">
        <v>4.8601999999999999</v>
      </c>
      <c r="G7" s="50">
        <v>1.794</v>
      </c>
      <c r="H7" s="49">
        <v>143.30000000000001</v>
      </c>
      <c r="I7" s="50">
        <v>7.1375999999999999</v>
      </c>
      <c r="J7" s="49">
        <v>10.24</v>
      </c>
    </row>
    <row r="8" spans="1:10" ht="15.75">
      <c r="A8" s="46" t="s">
        <v>10</v>
      </c>
      <c r="B8" s="47">
        <v>20.107800000000001</v>
      </c>
      <c r="C8" s="48">
        <v>2.0299999999999998</v>
      </c>
      <c r="D8" s="51">
        <v>31.38</v>
      </c>
      <c r="E8" s="49">
        <v>9.69</v>
      </c>
      <c r="F8" s="50">
        <v>5.8311999999999999</v>
      </c>
      <c r="G8" s="50">
        <v>2.718</v>
      </c>
      <c r="H8" s="49">
        <v>125.4</v>
      </c>
      <c r="I8" s="50">
        <v>7.407</v>
      </c>
      <c r="J8" s="49">
        <v>13.02</v>
      </c>
    </row>
    <row r="9" spans="1:10" ht="15.75">
      <c r="A9" s="46" t="s">
        <v>21</v>
      </c>
      <c r="B9" s="47">
        <v>19.406200000000002</v>
      </c>
      <c r="C9" s="48">
        <v>1.95</v>
      </c>
      <c r="D9" s="51">
        <v>20.76</v>
      </c>
      <c r="E9" s="49">
        <v>8.34</v>
      </c>
      <c r="F9" s="50">
        <v>5.9081000000000001</v>
      </c>
      <c r="G9" s="50">
        <v>5.6770000000000005</v>
      </c>
      <c r="H9" s="49">
        <v>112.4</v>
      </c>
      <c r="I9" s="50">
        <v>7.2028999999999996</v>
      </c>
      <c r="J9" s="49">
        <v>15.9</v>
      </c>
    </row>
    <row r="10" spans="1:10" ht="15.75">
      <c r="A10" s="52" t="s">
        <v>11</v>
      </c>
      <c r="B10" s="53">
        <f>AVERAGE(B4:B9)</f>
        <v>16.800716666666666</v>
      </c>
      <c r="C10" s="53">
        <f t="shared" ref="C10:J10" si="0">AVERAGE(C4:C9)</f>
        <v>1.8633333333333333</v>
      </c>
      <c r="D10" s="53">
        <f t="shared" si="0"/>
        <v>15.82</v>
      </c>
      <c r="E10" s="53">
        <f t="shared" si="0"/>
        <v>9.2200000000000006</v>
      </c>
      <c r="F10" s="53">
        <f t="shared" si="0"/>
        <v>5.2185999999999995</v>
      </c>
      <c r="G10" s="53">
        <f t="shared" si="0"/>
        <v>2.5706666666666664</v>
      </c>
      <c r="H10" s="53">
        <f t="shared" si="0"/>
        <v>137.51666666666665</v>
      </c>
      <c r="I10" s="53">
        <f t="shared" si="0"/>
        <v>7.0872666666666673</v>
      </c>
      <c r="J10" s="53">
        <f t="shared" si="0"/>
        <v>10.968333333333334</v>
      </c>
    </row>
    <row r="11" spans="1:10" ht="15.75">
      <c r="A11" s="52" t="s">
        <v>12</v>
      </c>
      <c r="B11" s="53">
        <f>STDEV(B4:B9)</f>
        <v>2.8511705549943338</v>
      </c>
      <c r="C11" s="53">
        <f t="shared" ref="C11:J11" si="1">STDEV(C4:C9)</f>
        <v>0.12769755936064972</v>
      </c>
      <c r="D11" s="53">
        <f t="shared" si="1"/>
        <v>8.7340597662255597</v>
      </c>
      <c r="E11" s="53">
        <f t="shared" si="1"/>
        <v>0.60252800764777725</v>
      </c>
      <c r="F11" s="53">
        <f t="shared" si="1"/>
        <v>0.55172825195017894</v>
      </c>
      <c r="G11" s="53">
        <f t="shared" si="1"/>
        <v>1.5722266588080323</v>
      </c>
      <c r="H11" s="53">
        <f t="shared" si="1"/>
        <v>29.535972417827541</v>
      </c>
      <c r="I11" s="53">
        <f t="shared" si="1"/>
        <v>0.51682251369949705</v>
      </c>
      <c r="J11" s="53">
        <f t="shared" si="1"/>
        <v>2.9477205882964257</v>
      </c>
    </row>
    <row r="12" spans="1:10" ht="15.75">
      <c r="A12" s="54" t="s">
        <v>13</v>
      </c>
      <c r="B12" s="55">
        <v>12.156799999999999</v>
      </c>
      <c r="C12" s="48">
        <v>1.69</v>
      </c>
      <c r="D12" s="51">
        <v>12.87</v>
      </c>
      <c r="E12" s="49">
        <v>22.745999999999999</v>
      </c>
      <c r="F12" s="50">
        <v>3.1829999999999998</v>
      </c>
      <c r="G12" s="50">
        <v>1.661</v>
      </c>
      <c r="H12" s="49">
        <v>85.97</v>
      </c>
      <c r="I12" s="50">
        <v>5.2388000000000003</v>
      </c>
      <c r="J12" s="50">
        <v>7.48</v>
      </c>
    </row>
    <row r="13" spans="1:10" ht="15.75">
      <c r="A13" s="54" t="s">
        <v>14</v>
      </c>
      <c r="B13" s="55">
        <v>14.440799999999999</v>
      </c>
      <c r="C13" s="48">
        <v>1.66</v>
      </c>
      <c r="D13" s="51">
        <v>16.899999999999999</v>
      </c>
      <c r="E13" s="49">
        <v>22.024099999999997</v>
      </c>
      <c r="F13" s="50">
        <v>4.0188000000000006</v>
      </c>
      <c r="G13" s="50">
        <v>3.2919999999999998</v>
      </c>
      <c r="H13" s="49">
        <v>72.739999999999995</v>
      </c>
      <c r="I13" s="50">
        <v>5.4293000000000005</v>
      </c>
      <c r="J13" s="50">
        <v>10.24</v>
      </c>
    </row>
    <row r="14" spans="1:10" ht="15.75">
      <c r="A14" s="54" t="s">
        <v>15</v>
      </c>
      <c r="B14" s="55">
        <v>14.0505</v>
      </c>
      <c r="C14" s="48">
        <v>1.51</v>
      </c>
      <c r="D14" s="51">
        <v>12.81</v>
      </c>
      <c r="E14" s="49">
        <v>23.055599999999998</v>
      </c>
      <c r="F14" s="50">
        <v>3.2906999999999997</v>
      </c>
      <c r="G14" s="50">
        <v>2.2410000000000001</v>
      </c>
      <c r="H14" s="49">
        <v>64.319999999999993</v>
      </c>
      <c r="I14" s="50">
        <v>5.3769999999999998</v>
      </c>
      <c r="J14" s="50">
        <v>8.23</v>
      </c>
    </row>
    <row r="15" spans="1:10" ht="15.75">
      <c r="A15" s="54" t="s">
        <v>16</v>
      </c>
      <c r="B15" s="55">
        <v>15.072299999999998</v>
      </c>
      <c r="C15" s="48">
        <v>1.87</v>
      </c>
      <c r="D15" s="51">
        <v>18.32</v>
      </c>
      <c r="E15" s="49">
        <v>22.155099999999997</v>
      </c>
      <c r="F15" s="50">
        <v>3.464</v>
      </c>
      <c r="G15" s="50">
        <v>2.556</v>
      </c>
      <c r="H15" s="49">
        <v>70.39</v>
      </c>
      <c r="I15" s="50">
        <v>6.3016999999999994</v>
      </c>
      <c r="J15" s="50">
        <v>10.19</v>
      </c>
    </row>
    <row r="16" spans="1:10" ht="15.75">
      <c r="A16" s="54" t="s">
        <v>17</v>
      </c>
      <c r="B16" s="55">
        <v>12.756500000000001</v>
      </c>
      <c r="C16" s="48">
        <v>5.12</v>
      </c>
      <c r="D16" s="51">
        <v>14.58</v>
      </c>
      <c r="E16" s="49">
        <v>22.9117</v>
      </c>
      <c r="F16" s="50">
        <v>4.0033000000000003</v>
      </c>
      <c r="G16" s="50">
        <v>2.339</v>
      </c>
      <c r="H16" s="49">
        <v>75.31</v>
      </c>
      <c r="I16" s="50">
        <v>5.9373999999999993</v>
      </c>
      <c r="J16" s="50">
        <v>9.94</v>
      </c>
    </row>
    <row r="17" spans="1:10" ht="15.75">
      <c r="A17" s="54" t="s">
        <v>22</v>
      </c>
      <c r="B17" s="55">
        <v>13.1676</v>
      </c>
      <c r="C17" s="48">
        <v>1.91</v>
      </c>
      <c r="D17" s="51">
        <v>14.5</v>
      </c>
      <c r="E17" s="49">
        <v>26.534299999999998</v>
      </c>
      <c r="F17" s="50">
        <v>4.1018999999999997</v>
      </c>
      <c r="G17" s="50">
        <v>3.1560000000000001</v>
      </c>
      <c r="H17" s="49">
        <v>99.66</v>
      </c>
      <c r="I17" s="50">
        <v>6.6766000000000005</v>
      </c>
      <c r="J17" s="50">
        <v>11.29</v>
      </c>
    </row>
    <row r="18" spans="1:10" ht="15.75">
      <c r="A18" s="52" t="s">
        <v>11</v>
      </c>
      <c r="B18" s="53">
        <f>AVERAGE(B12:B17)</f>
        <v>13.607416666666666</v>
      </c>
      <c r="C18" s="53">
        <f t="shared" ref="C18:J18" si="2">AVERAGE(C12:C17)</f>
        <v>2.2933333333333334</v>
      </c>
      <c r="D18" s="53">
        <f t="shared" si="2"/>
        <v>14.996666666666668</v>
      </c>
      <c r="E18" s="53">
        <f t="shared" si="2"/>
        <v>23.237799999999996</v>
      </c>
      <c r="F18" s="53">
        <f t="shared" si="2"/>
        <v>3.6769500000000002</v>
      </c>
      <c r="G18" s="53">
        <f t="shared" si="2"/>
        <v>2.5408333333333335</v>
      </c>
      <c r="H18" s="53">
        <f t="shared" si="2"/>
        <v>78.064999999999998</v>
      </c>
      <c r="I18" s="53">
        <f t="shared" si="2"/>
        <v>5.8268000000000013</v>
      </c>
      <c r="J18" s="53">
        <f t="shared" si="2"/>
        <v>9.5616666666666656</v>
      </c>
    </row>
    <row r="19" spans="1:10" ht="15.75">
      <c r="A19" s="52" t="s">
        <v>12</v>
      </c>
      <c r="B19" s="53">
        <f>STDEV(B12:B17)</f>
        <v>1.1007743082333754</v>
      </c>
      <c r="C19" s="53">
        <f t="shared" ref="C19:J19" si="3">STDEV(C12:C17)</f>
        <v>1.3924750147369493</v>
      </c>
      <c r="D19" s="53">
        <f t="shared" si="3"/>
        <v>2.208697957319341</v>
      </c>
      <c r="E19" s="53">
        <f t="shared" si="3"/>
        <v>1.6669507803171637</v>
      </c>
      <c r="F19" s="53">
        <f t="shared" si="3"/>
        <v>0.410480600028794</v>
      </c>
      <c r="G19" s="53">
        <f t="shared" si="3"/>
        <v>0.60789058774311189</v>
      </c>
      <c r="H19" s="53">
        <f t="shared" si="3"/>
        <v>12.748406567096914</v>
      </c>
      <c r="I19" s="53">
        <f t="shared" si="3"/>
        <v>0.57723352293504226</v>
      </c>
      <c r="J19" s="53">
        <f t="shared" si="3"/>
        <v>1.4206958388996136</v>
      </c>
    </row>
  </sheetData>
  <mergeCells count="1">
    <mergeCell ref="C1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AE288-F6E2-4209-96FF-F9CF305C2A0E}">
  <dimension ref="A1:I17"/>
  <sheetViews>
    <sheetView workbookViewId="0">
      <selection activeCell="E24" sqref="E24"/>
    </sheetView>
  </sheetViews>
  <sheetFormatPr defaultRowHeight="14.25"/>
  <cols>
    <col min="1" max="1" width="14.125" customWidth="1"/>
    <col min="2" max="2" width="13.625" customWidth="1"/>
    <col min="3" max="3" width="13.125" customWidth="1"/>
    <col min="4" max="4" width="12.625" customWidth="1"/>
    <col min="5" max="5" width="12.875" customWidth="1"/>
    <col min="6" max="6" width="12.125" customWidth="1"/>
    <col min="7" max="7" width="12" customWidth="1"/>
    <col min="8" max="8" width="12.25" customWidth="1"/>
    <col min="9" max="9" width="12.375" customWidth="1"/>
  </cols>
  <sheetData>
    <row r="1" spans="1:9" ht="15">
      <c r="A1" s="37" t="s">
        <v>55</v>
      </c>
      <c r="B1" s="38"/>
      <c r="C1" s="38"/>
      <c r="D1" s="38"/>
      <c r="E1" s="38"/>
      <c r="F1" s="38"/>
      <c r="G1" s="38"/>
      <c r="H1" s="38"/>
      <c r="I1" s="39"/>
    </row>
    <row r="2" spans="1:9" ht="15">
      <c r="A2" s="15"/>
      <c r="B2" s="14" t="s">
        <v>56</v>
      </c>
      <c r="C2" s="14" t="s">
        <v>57</v>
      </c>
      <c r="D2" s="14" t="s">
        <v>58</v>
      </c>
      <c r="E2" s="14" t="s">
        <v>59</v>
      </c>
      <c r="F2" s="14" t="s">
        <v>60</v>
      </c>
      <c r="G2" s="14" t="s">
        <v>61</v>
      </c>
      <c r="H2" s="14" t="s">
        <v>62</v>
      </c>
      <c r="I2" s="14" t="s">
        <v>63</v>
      </c>
    </row>
    <row r="3" spans="1:9" ht="15">
      <c r="A3" s="14" t="s">
        <v>64</v>
      </c>
      <c r="B3" s="15" t="s">
        <v>65</v>
      </c>
      <c r="C3" s="15" t="s">
        <v>66</v>
      </c>
      <c r="D3" s="15" t="s">
        <v>67</v>
      </c>
      <c r="E3" s="15" t="s">
        <v>68</v>
      </c>
      <c r="F3" s="15" t="s">
        <v>69</v>
      </c>
      <c r="G3" s="15" t="s">
        <v>70</v>
      </c>
      <c r="H3" s="15" t="s">
        <v>71</v>
      </c>
      <c r="I3" s="15" t="s">
        <v>72</v>
      </c>
    </row>
    <row r="4" spans="1:9" ht="15">
      <c r="A4" s="14" t="s">
        <v>73</v>
      </c>
      <c r="B4" s="15" t="s">
        <v>74</v>
      </c>
      <c r="C4" s="15" t="s">
        <v>75</v>
      </c>
      <c r="D4" s="15" t="s">
        <v>76</v>
      </c>
      <c r="E4" s="15" t="s">
        <v>77</v>
      </c>
      <c r="F4" s="15" t="s">
        <v>78</v>
      </c>
      <c r="G4" s="15" t="s">
        <v>79</v>
      </c>
      <c r="H4" s="15" t="s">
        <v>80</v>
      </c>
      <c r="I4" s="15" t="s">
        <v>81</v>
      </c>
    </row>
    <row r="5" spans="1:9" ht="15">
      <c r="A5" s="14" t="s">
        <v>82</v>
      </c>
      <c r="B5" s="15" t="s">
        <v>83</v>
      </c>
      <c r="C5" s="15" t="s">
        <v>84</v>
      </c>
      <c r="D5" s="15" t="s">
        <v>85</v>
      </c>
      <c r="E5" s="15" t="s">
        <v>86</v>
      </c>
      <c r="F5" s="15" t="s">
        <v>87</v>
      </c>
      <c r="G5" s="15" t="s">
        <v>88</v>
      </c>
      <c r="H5" s="15" t="s">
        <v>89</v>
      </c>
      <c r="I5" s="15" t="s">
        <v>90</v>
      </c>
    </row>
    <row r="6" spans="1:9" ht="15">
      <c r="A6" s="14" t="s">
        <v>91</v>
      </c>
      <c r="B6" s="15" t="s">
        <v>92</v>
      </c>
      <c r="C6" s="15" t="s">
        <v>93</v>
      </c>
      <c r="D6" s="15" t="s">
        <v>94</v>
      </c>
      <c r="E6" s="15" t="s">
        <v>95</v>
      </c>
      <c r="F6" s="15" t="s">
        <v>96</v>
      </c>
      <c r="G6" s="15" t="s">
        <v>97</v>
      </c>
      <c r="H6" s="15" t="s">
        <v>98</v>
      </c>
      <c r="I6" s="15" t="s">
        <v>99</v>
      </c>
    </row>
    <row r="7" spans="1:9" ht="15">
      <c r="A7" s="14" t="s">
        <v>100</v>
      </c>
      <c r="B7" s="27" t="s">
        <v>101</v>
      </c>
      <c r="C7" s="27" t="s">
        <v>102</v>
      </c>
      <c r="D7" s="27" t="s">
        <v>103</v>
      </c>
      <c r="E7" s="27" t="s">
        <v>104</v>
      </c>
      <c r="F7" s="27" t="s">
        <v>105</v>
      </c>
      <c r="G7" s="27" t="s">
        <v>106</v>
      </c>
      <c r="H7" s="27" t="s">
        <v>107</v>
      </c>
      <c r="I7" s="27" t="s">
        <v>108</v>
      </c>
    </row>
    <row r="8" spans="1:9" ht="15">
      <c r="A8" s="14" t="s">
        <v>109</v>
      </c>
      <c r="B8" s="15" t="s">
        <v>110</v>
      </c>
      <c r="C8" s="15" t="s">
        <v>111</v>
      </c>
      <c r="D8" s="15" t="s">
        <v>112</v>
      </c>
      <c r="E8" s="15" t="s">
        <v>113</v>
      </c>
      <c r="F8" s="15" t="s">
        <v>114</v>
      </c>
      <c r="G8" s="15" t="s">
        <v>115</v>
      </c>
      <c r="H8" s="15" t="s">
        <v>116</v>
      </c>
      <c r="I8" s="15" t="s">
        <v>117</v>
      </c>
    </row>
    <row r="10" spans="1:9" ht="15">
      <c r="A10" s="37" t="s">
        <v>118</v>
      </c>
      <c r="B10" s="38"/>
      <c r="C10" s="38"/>
      <c r="D10" s="38"/>
      <c r="E10" s="38"/>
      <c r="F10" s="38"/>
      <c r="G10" s="38"/>
      <c r="H10" s="38"/>
      <c r="I10" s="39"/>
    </row>
    <row r="11" spans="1:9" ht="15">
      <c r="A11" s="15"/>
      <c r="B11" s="14" t="s">
        <v>56</v>
      </c>
      <c r="C11" s="14" t="s">
        <v>57</v>
      </c>
      <c r="D11" s="14" t="s">
        <v>58</v>
      </c>
      <c r="E11" s="14" t="s">
        <v>59</v>
      </c>
      <c r="F11" s="14" t="s">
        <v>60</v>
      </c>
      <c r="G11" s="14" t="s">
        <v>61</v>
      </c>
      <c r="H11" s="14" t="s">
        <v>62</v>
      </c>
      <c r="I11" s="14" t="s">
        <v>63</v>
      </c>
    </row>
    <row r="12" spans="1:9" ht="15">
      <c r="A12" s="14" t="s">
        <v>64</v>
      </c>
      <c r="B12" s="15" t="s">
        <v>119</v>
      </c>
      <c r="C12" s="15" t="s">
        <v>120</v>
      </c>
      <c r="D12" s="15" t="s">
        <v>121</v>
      </c>
      <c r="E12" s="15" t="s">
        <v>122</v>
      </c>
      <c r="F12" s="15" t="s">
        <v>123</v>
      </c>
      <c r="G12" s="15" t="s">
        <v>124</v>
      </c>
      <c r="H12" s="15" t="s">
        <v>125</v>
      </c>
      <c r="I12" s="15" t="s">
        <v>126</v>
      </c>
    </row>
    <row r="13" spans="1:9" ht="15">
      <c r="A13" s="14" t="s">
        <v>127</v>
      </c>
      <c r="B13" s="15" t="s">
        <v>128</v>
      </c>
      <c r="C13" s="15" t="s">
        <v>129</v>
      </c>
      <c r="D13" s="15" t="s">
        <v>130</v>
      </c>
      <c r="E13" s="15" t="s">
        <v>131</v>
      </c>
      <c r="F13" s="15" t="s">
        <v>132</v>
      </c>
      <c r="G13" s="15" t="s">
        <v>133</v>
      </c>
      <c r="H13" s="15" t="s">
        <v>134</v>
      </c>
      <c r="I13" s="15" t="s">
        <v>135</v>
      </c>
    </row>
    <row r="14" spans="1:9" ht="15">
      <c r="A14" s="14" t="s">
        <v>136</v>
      </c>
      <c r="B14" s="15" t="s">
        <v>137</v>
      </c>
      <c r="C14" s="15" t="s">
        <v>138</v>
      </c>
      <c r="D14" s="15" t="s">
        <v>139</v>
      </c>
      <c r="E14" s="15" t="s">
        <v>140</v>
      </c>
      <c r="F14" s="15" t="s">
        <v>141</v>
      </c>
      <c r="G14" s="15" t="s">
        <v>142</v>
      </c>
      <c r="H14" s="15" t="s">
        <v>143</v>
      </c>
      <c r="I14" s="15" t="s">
        <v>144</v>
      </c>
    </row>
    <row r="15" spans="1:9" ht="15">
      <c r="A15" s="14" t="s">
        <v>91</v>
      </c>
      <c r="B15" s="15" t="s">
        <v>145</v>
      </c>
      <c r="C15" s="15" t="s">
        <v>146</v>
      </c>
      <c r="D15" s="15" t="s">
        <v>97</v>
      </c>
      <c r="E15" s="15" t="s">
        <v>147</v>
      </c>
      <c r="F15" s="15" t="s">
        <v>148</v>
      </c>
      <c r="G15" s="15" t="s">
        <v>149</v>
      </c>
      <c r="H15" s="15" t="s">
        <v>150</v>
      </c>
      <c r="I15" s="15" t="s">
        <v>151</v>
      </c>
    </row>
    <row r="16" spans="1:9" ht="15">
      <c r="A16" s="14" t="s">
        <v>152</v>
      </c>
      <c r="B16" s="27" t="s">
        <v>153</v>
      </c>
      <c r="C16" s="27" t="s">
        <v>154</v>
      </c>
      <c r="D16" s="27" t="s">
        <v>155</v>
      </c>
      <c r="E16" s="27" t="s">
        <v>156</v>
      </c>
      <c r="F16" s="27" t="s">
        <v>157</v>
      </c>
      <c r="G16" s="27" t="s">
        <v>158</v>
      </c>
      <c r="H16" s="27" t="s">
        <v>159</v>
      </c>
      <c r="I16" s="27" t="s">
        <v>160</v>
      </c>
    </row>
    <row r="17" spans="1:9" ht="15">
      <c r="A17" s="14" t="s">
        <v>109</v>
      </c>
      <c r="B17" s="15" t="s">
        <v>161</v>
      </c>
      <c r="C17" s="15" t="s">
        <v>162</v>
      </c>
      <c r="D17" s="15" t="s">
        <v>163</v>
      </c>
      <c r="E17" s="15" t="s">
        <v>164</v>
      </c>
      <c r="F17" s="15" t="s">
        <v>165</v>
      </c>
      <c r="G17" s="15" t="s">
        <v>166</v>
      </c>
      <c r="H17" s="15" t="s">
        <v>167</v>
      </c>
      <c r="I17" s="15" t="s">
        <v>168</v>
      </c>
    </row>
  </sheetData>
  <mergeCells count="2">
    <mergeCell ref="A10:I10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ythra Somanathan Nair</dc:creator>
  <cp:keywords/>
  <dc:description/>
  <cp:lastModifiedBy>Chythra Somanathan Nair</cp:lastModifiedBy>
  <cp:revision/>
  <dcterms:created xsi:type="dcterms:W3CDTF">2024-09-17T12:15:57Z</dcterms:created>
  <dcterms:modified xsi:type="dcterms:W3CDTF">2026-01-07T09:11:57Z</dcterms:modified>
  <cp:category/>
  <cp:contentStatus/>
</cp:coreProperties>
</file>